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11475" windowHeight="9795"/>
  </bookViews>
  <sheets>
    <sheet name="ffrpTargetGenes" sheetId="1" r:id="rId1"/>
  </sheets>
  <calcPr calcId="145621"/>
</workbook>
</file>

<file path=xl/calcChain.xml><?xml version="1.0" encoding="utf-8"?>
<calcChain xmlns="http://schemas.openxmlformats.org/spreadsheetml/2006/main">
  <c r="F14" i="1" l="1"/>
  <c r="F12" i="1" l="1"/>
  <c r="F11" i="1"/>
  <c r="F10" i="1"/>
  <c r="F9" i="1"/>
  <c r="F8" i="1"/>
  <c r="F7" i="1"/>
  <c r="F6" i="1"/>
  <c r="F5" i="1"/>
  <c r="C14" i="1" l="1"/>
  <c r="D14" i="1"/>
</calcChain>
</file>

<file path=xl/sharedStrings.xml><?xml version="1.0" encoding="utf-8"?>
<sst xmlns="http://schemas.openxmlformats.org/spreadsheetml/2006/main" count="49" uniqueCount="45">
  <si>
    <t>VNG1377G</t>
  </si>
  <si>
    <t>VNG0110C;VNG0255C;VNG0256H;VNG0361C;VNG0363G;VNG0405C;VNG0421C;VNG0553C;VNG0631C;VNG0826C;VNG0865C;VNG0867G;VNG1069C;VNG1296C;VNG1297C;VNG1323C;VNG1608C;VNG1688C;VNG1689G;VNG1690G;VNG1691G;VNG1692G;VNG1693G;VNG1695G;VNG1697G;VNG1698G;VNG1699C;VNG1700G;VNG1701G;VNG1702G;VNG1703G;VNG1705G;VNG1706G;VNG1707G;VNG1709G;VNG1711G;VNG1713G;VNG1714G;VNG1715G;VNG1716G;VNG1718G;VNG1719G;VNG1735C;VNG1779C;VNG1941C;VNG2296C;VNG2307C;VNG2329C;VNG2369C;VNG2466C;VNG2474C;VNG2475C;VNG2610C;VNG0045C;VNG0124C;VNG0271C;VNG0505C;VNG0713C;VNG1583C;VNG1874C;VNG2488C;VNG2490H;VNG2555C;VNG0002G;VNG0003C;VNG0123G;VNG0133G;VNG0134G;VNG0136G;VNG0149G;VNG0166G;VNG0181G;VNG0226G;VNG0277G;VNG0307G;VNG0308G;VNG0309C;VNG0349G;VNG0364G;VNG0387G;VNG0556G;VNG0627G;VNG0647G;VNG0648G;VNG0673G;VNG0674C;VNG0795G;VNG0870G;VNG0872G;VNG1143G;VNG1145G;VNG1148G;VNG1150G;VNG1160G;VNG1341G;VNG1435G;VNG1467G;VNG1528G;VNG1553G;VNG1554G;VNG1555G;VNG1557G;VNG1568G;VNG1816G;VNG1818G;VNG1822G;VNG1823C;VNG1932G;VNG1939G;VNG1992G;VNG1993H;VNG2094G;VNG2150G;VNG2151G;VNG2220G;VNG2290G;VNG2291G;VNG2294G;VNG2295G;VNG2322G;VNG2326G;VNG2359G;VNG2361G;VNG2363G;VNG2365G;VNG2397G;VNG2418G;VNG2526G;VNG2527G;VNG2529G;VNG2531G;VNG2604G;VNG2606G;VNG2617G;VNG0386G;VNG1159G;VNG1433G;VNG0022H;VNG0055H;VNG0113H;VNG0138H;VNG0146H;VNG0184H;VNG0217H;VNG0219H;VNG0244H;VNG0296H;VNG0367H;VNG0404H;VNG0717H;VNG0861H;VNG1002H;VNG1042H;VNG1115H;VNG1229H;VNG1315H;VNG1438H;VNG1484H;VNG1664H;VNG1787H;VNG1865H;VNG1891H;VNG1910H;VNG1920H;VNG1956H;VNG2149H;VNG2497H;VNG2498H;VNG2619H;VNG2656H;VNG0067H;VNG1012H;VNG1261H;VNG1314H;VNG1382H;VNG1487H;VNG1807H;VNG2510H;VNG2581H;VNG0132C;VNG1244C;VNG1325C;VNG1388H;VNG1389C;VNG0094C;VNG0147C;VNG0360C;VNG0537C;VNG0539C;VNG0555C;VNG0602C;VNG0615C;VNG0853C;VNG0983C;VNG1165G;VNG1168C;VNG1198C;VNG1228C;VNG1287C;VNG1483C;VNG1681C;VNG1687C;VNG2012C;VNG2180C;VNG2455C;VNG2518C;VNG0013C;VNG0035C;VNG0470G;VNG0598C;VNG0925C;VNG2172C;VNG0006G;VNG0137G;VNG0163G;VNG0164G;VNG0172G;VNG0180G;VNG0223G;VNG0254G;VNG0442G;VNG0444G;VNG0467G;VNG0494G;VNG0504G;VNG0610G;VNG0614G;VNG0629G;VNG0630G;VNG0716G;VNG0806G;VNG0862G;VNG0864G;VNG0869G;VNG0920H;VNG0921G;VNG0966G;VNG1001G;VNG1079G;VNG1081G;VNG1184G;VNG1284G;VNG1294G;VNG1359G;VNG1369G;VNG1465G;VNG1520G;VNG1592G;VNG1607G;VNG1754G;VNG1773G;VNG1815G;VNG1821G;VNG1862G;VNG1864G;VNG1929G;VNG1987G;VNG2051G;VNG2053G;VNG2054H;VNG2056G;VNG2060G;VNG2093G;VNG2138G;VNG2139G;VNG2140G;VNG2141G;VNG2142G;VNG2284G;VNG2462G;VNG2482G;VNG2483G;VNG2484G;VNG2486G;VNG2654G;VNG2657G;VNG0546C;VNG0548C;VNG0549G;VNG0550G;VNG0551G;VNG0626G;VNG0841G;VNG2071G;VNG2496G;VNG0192G;VNG0194H;VNG0323H;VNG1189H;VNG1376H;VNG1519H;VNG1630H;VNG1832H;VNG1989H;VNG1991H;VNG2177H;VNG2402H;VNG2495H;VNG0054H;VNG0125H;VNG0148H;VNG0198H;VNG0204H;VNG0408H;VNG0420H;VNG0430H;VNG0492H;VNG0612H;VNG0671H;VNG0742H;VNG1144H;VNG1410H;VNG1642H;VNG1777H;VNG1919H;VNG1921H;VNG2014H;VNG2148H;VNG2297H;VNG2403H;VNG2525H;VNG2554H;VNG2562H;VNG2603H;VNG2640G;VNG2641H;VNG5074C;VNG5118H;VNG5124H;VNG5022G;VNG6071C;VNG6334H;VNG6347H;VNG6378H;VNG6432H;VNG6212G;VNG6213G;VNG6214G;VNG6216G;VNG6246G;VNG6142C;VNG6113H;VNG6115H;VNG6377H;VNG6121H;VNG6144G;VNG6145H;VNG6346H;VNG6404H;VNG6416H;VNG6431H;VNG6022G;VNG6237G;VNG6233G;VNG6272G;VNG6294G</t>
  </si>
  <si>
    <t>VNG1179C</t>
  </si>
  <si>
    <t>VNG0171C;VNG0396C;VNG0405C;VNG0421C;VNG0437C;VNG0707C;VNG0875C;VNG1021C;VNG1023C;VNG1024C;VNG1025H;VNG1069C;VNG1237C;VNG1299C;VNG1337C;VNG1375C;VNG1779C;VNG2610C;VNG0713C;VNG0047G;VNG0181G;VNG0398G;VNG0500G;VNG0627G;VNG0667G;VNG0761G;VNG0860G;VNG0882G;VNG1018G;VNG1020C;VNG1463G;VNG1553G;VNG1554G;VNG1555G;VNG1557G;VNG1574G;VNG1576G;VNG1659G;VNG1660G;VNG1711G;VNG1713G;VNG1714G;VNG1715G;VNG1716G;VNG1718G;VNG1719G;VNG1785G;VNG1914G;VNG2088G;VNG2150G;VNG2151G;VNG2216G;VNG2217G;VNG2218G;VNG2219G;VNG2220G;VNG2332G;VNG2411G;VNG2420G;VNG2421G;VNG2620G;VNG0095G;VNG0438G;VNG2147G;VNG2320G;VNG0080H;VNG0184H;VNG0244H;VNG0287H;VNG0352H;VNG0357H;VNG0596H;VNG0861H;VNG0979H;VNG1002H;VNG1042H;VNG1302H;VNG1422H;VNG1466H;VNG1479H;VNG1675H;VNG1783H;VNG1838H;VNG1927H;VNG1993H;VNG2185H;VNG2340H;VNG2585H;VNG1261H;VNG1388H;VNG1389C;VNG0096C;VNG0332C;VNG0394C;VNG0705C;VNG0858C;VNG1251G;VNG1252G;VNG1253C;VNG1287C;VNG1336C;VNG1658C;VNG1903C;VNG2068C;VNG2338G;VNG2339C;VNG2584C;VNG0439C;VNG0546C;VNG1784C;VNG0046G;VNG0180G;VNG0494G;VNG0498C;VNG0499G;VNG0559G;VNG0620G;VNG0681G;VNG0753G;VNG0862G;VNG0893G;VNG0896G;VNG0897G;VNG0898G;VNG1001G;VNG1103G;VNG1104G;VNG1105G;VNG1108G;VNG1162H;VNG1163G;VNG1184G;VNG1301G;VNG1332G;VNG1462G;VNG1478G;VNG1592G;VNG1754G;VNG1764G;VNG1765G;VNG1767G;VNG1768G;VNG1801G;VNG1866G;VNG1926G;VNG2184G;VNG2214G;VNG0626G;VNG1605G;VNG0978H;VNG1519H;VNG0079H;VNG0204H;VNG0291H;VNG0312H;VNG0408H;VNG0420H;VNG0430H;VNG0492H;VNG0612H;VNG0656H;VNG1017H;VNG1047H;VNG1390H;VNG1394H;VNG1410H;VNG1674H;VNG1777H;VNG1837G;VNG1839H;VNG1890H;VNG1902H;VNG2109H;VNG2138G;VNG2139G;VNG2140G;VNG2141G;VNG2142G;VNG2143G;VNG2144G;VNG2146H;VNG2313H;VNG2392H;VNG5141G;VNG5142G;VNG5177C;VNG6152H;VNG6155H;VNG6153G;VNG6250G;VNG6142C;VNG6158H;VNG6157H;VNG6159H;VNG6404H;VNG6416H;VNG6420H;VNG6262G;VNG6264G;VNG6294G</t>
  </si>
  <si>
    <t>VNG1237C</t>
  </si>
  <si>
    <t>VNG0826C;VNG0964C;VNG1238C;VNG1608C;VNG1688C;VNG1689G;VNG1690G;VNG1691G;VNG1692G;VNG1693G;VNG1695G;VNG1697G;VNG1698G;VNG1699C;VNG1700G;VNG1701G;VNG1702G;VNG1703G;VNG1705G;VNG1706G;VNG1707G;VNG1709G;VNG1711G;VNG1713G;VNG1714G;VNG1715G;VNG1716G;VNG1718G;VNG1719G;VNG2296C;VNG1339C;VNG0174G;VNG0245G;VNG0247C;VNG0277G;VNG0307G;VNG0308G;VNG0309C;VNG0870G;VNG0872G;VNG1150G;VNG1435G;VNG1528G;VNG1553G;VNG1554G;VNG1555G;VNG1557G;VNG1622G;VNG1759G;VNG1859G;VNG2397G;VNG1433G;VNG0049H;VNG0244H;VNG0594H;VNG1034H;VNG1200H;VNG1229H;VNG1380H;VNG1891H;VNG1910H;VNG1956H;VNG2175H;VNG2414H;VNG2415H;VNG1261H;VNG1487H;VNG1672H;VNG0283C;VNG0300C;VNG0563G;VNG0565C;VNG0564H;VNG0566C;VNG0570H;VNG0568C;VNG1198C;VNG1228C;VNG1398C;VNG1681C;VNG1687C;VNG1857C;VNG0598C;VNG2138G;VNG2139G;VNG2140G;VNG2141G;VNG2142G;VNG2143G;VNG0137G;VNG0172G;VNG0966G;VNG1030G;VNG1031C;VNG1033G;VNG1123G;VNG1607G;VNG1951G;VNG2546G;VNG0192G;VNG0194H;VNG1376H;VNG1621H;VNG0198H;VNG0492H;VNG0999H;VNG1239H;VNG2174H;VNG2297H;VNG2412H;VNG2413H;VNG5116H;VNG6456H;VNG6113H;VNG6424H;VNG6313G</t>
  </si>
  <si>
    <t>VNG1285G</t>
  </si>
  <si>
    <t>VNG0419C;VNG0174G;VNG1574G;VNG1576G;VNG2363G;VNG2365G;VNG2189H;VNG2035H;VNG0893G;VNG0896G;VNG0897G;VNG0898G;VNG0901G;VNG0903C;VNG0172G;VNG1951G;VNG2186G;VNG0697H;VNG2034H;VNG6430C;VNG6437C;VNG6396H;VNG6411H;VNG6432H;VNG6397H;VNG6408G;VNG6401H;VNG6412H;VNG6427H;VNG6395H;VNG6404H;VNG6406H;VNG6407H;VNG6409H;VNG6413H;VNG6416H;VNG6421H;VNG6429H;VNG6431H;VNG6144G</t>
  </si>
  <si>
    <t>VNG1816G</t>
  </si>
  <si>
    <t>VNG1735C;VNG0181G;VNG1557G;VNG1568G;VNG1700G;VNG1701G;VNG1702G;VNG1703G;VNG1705G;VNG1706G;VNG1707G;VNG1709G;VNG1711G;VNG1713G;VNG1714G;VNG1715G;VNG1716G;VNG1718G;VNG1719G;VNG1814G;VNG2150G;VNG2151G;VNG2420G;VNG2421G;VNG2205H;VNG1261H;VNG1907H;VNG0602C;VNG0137G;VNG0180G;VNG0966G;VNG1073G;VNG1079G;VNG1197G;VNG1811G;VNG2648G;VNG2649G;VNG0488H;VNG0492H;VNG2204H</t>
  </si>
  <si>
    <t>VNG2094G</t>
  </si>
  <si>
    <t>VNG0268C;VNG0274C;VNG0361C;VNG0363G;VNG0405C;VNG0421C;VNG0525C;VNG0527C;VNG1069C;VNG1296C;VNG1297C;VNG1735C;VNG1779C;VNG2307C;VNG2369C;VNG2466C;VNG2474C;VNG2475C;VNG2610C;VNG0124C;VNG0271C;VNG0713C;VNG1845C;VNG2470C;VNG0166G;VNG0174G;VNG0181G;VNG0281G;VNG0307G;VNG0308G;VNG0309C;VNG0371G;VNG0382G;VNG0403G;VNG0666G;VNG0667G;VNG0673G;VNG0674C;VNG0796G;VNG0872G;VNG1097G;VNG1370G;VNG1371G;VNG1432G;VNG1528G;VNG1550G;VNG1551G;VNG1553G;VNG1554G;VNG1555G;VNG1557G;VNG1622G;VNG1816G;VNG1818G;VNG1859G;VNG1882G;VNG1883G;VNG1884G;VNG2150G;VNG2151G;VNG2216G;VNG2217G;VNG2218G;VNG2219G;VNG2220G;VNG2290G;VNG2291G;VNG2359G;VNG2361G;VNG2363G;VNG2365G;VNG2420G;VNG2421G;VNG2604G;VNG2606G;VNG1693G;VNG1695G;VNG1697G;VNG1698G;VNG1699C;VNG1700G;VNG1701G;VNG1702G;VNG1703G;VNG1705G;VNG1706G;VNG1707G;VNG1709G;VNG1711G;VNG1713G;VNG1714G;VNG1715G;VNG1716G;VNG1718G;VNG1719G;VNG1406G;VNG2076G;VNG0055H;VNG0068H;VNG0138H;VNG0184H;VNG0219H;VNG0244H;VNG0296H;VNG0652H;VNG0780H;VNG0861H;VNG0979H;VNG1002H;VNG1025H;VNG1034H;VNG1042H;VNG1302H;VNG1484H;VNG1678H;VNG1940H;VNG2185H;VNG2340H;VNG2451H;VNG2497H;VNG2498H;VNG0067H;VNG1261H;VNG1487H;VNG1558H;VNG1559H;VNG1561C;VNG1562H;VNG1807H;VNG2581H;VNG0463C;VNG1388H;VNG1389C;VNG0147C;VNG0153C;VNG0240C;VNG0360C;VNG0537C;VNG0539C;VNG0602C;VNG0853C;VNG1483C;VNG1548C;VNG1857C;VNG2012C;VNG2338G;VNG2339C;VNG0035C;VNG0006G;VNG0137G;VNG0164G;VNG0172G;VNG0180G;VNG0428G;VNG0610G;VNG0665G;VNG0753G;VNG0793G;VNG0806G;VNG0835G;VNG0862G;VNG0873G;VNG0920H;VNG0921G;VNG0946G;VNG1154H;VNG1156G;VNG1184G;VNG1294G;VNG1395G;VNG1520G;VNG1733G;VNG1760G;VNG1815G;VNG1853G;VNG1887G;VNG1987G;VNG2043G;VNG2138G;VNG2139G;VNG2140G;VNG2141G;VNG2184G;VNG2203G;VNG2214G;VNG2377G;VNG2378G;VNG2462G;VNG2648G;VNG2649G;VNG0486G;VNG0626G;VNG2060G;VNG2062G;VNG2496G;VNG0192G;VNG0194H;VNG0978H;VNG1096H;VNG1189H;VNG1376H;VNG1519H;VNG1621H;VNG1832H;VNG1999H;VNG2177H;VNG2495H;VNG0039H;VNG0054H;VNG0297H;VNG0312H;VNG0347H;VNG0370H;VNG0402H;VNG0408H;VNG0420H;VNG0430H;VNG0492H;VNG0671H;VNG1751H;VNG1777H;VNG1965H;VNG2115H;VNG2230H;VNG2392H;VNG2603H;VNG5218H;VNG5022G;VNG6204H;VNG6432H;VNG6209H;VNG6177G;VNG6178G;VNG6247G;VNG6246G;VNG6303G;VNG6305C;VNG6306C;VNG6143H;VNG6203H;VNG6404H;VNG6406H;VNG6416H;VNG6431H;VNG6022G;VNG6235G;VNG6144G;VNG6233G;VNG6262G;VNG6264G;VNG6315G;VNG6316G</t>
  </si>
  <si>
    <t>VNG1351G</t>
  </si>
  <si>
    <t>VNG2575G;VNG0361C;VNG0363G;VNG0388C;VNG0396C;VNG0405C;VNG0525C;VNG0527C;VNG0875C;VNG1069C;VNG1497C;VNG1735C;VNG1779C;VNG1941C;VNG1982C;VNG1984G;VNG2021C;VNG2307C;VNG2316C;VNG2317G;VNG2474C;VNG2475C;VNG2610C;VNG0271C;VNG0713C;VNG1874C;VNG2255C;VNG2555C;VNG0166G;VNG0174G;VNG0181G;VNG0307G;VNG0308G;VNG0309C;VNG0446G;VNG0448G;VNG0666G;VNG0667G;VNG0673G;VNG0674C;VNG0680G;VNG0775G;VNG0872G;VNG1172G;VNG1528G;VNG1553G;VNG1554G;VNG1555G;VNG1557G;VNG1816G;VNG1818G;VNG1834G;VNG1859G;VNG1914G;VNG1932G;VNG2150G;VNG2151G;VNG2216G;VNG2217G;VNG2218G;VNG2219G;VNG2220G;VNG2290G;VNG2291G;VNG2359G;VNG2361G;VNG2363G;VNG2365G;VNG2417G;VNG2604G;VNG2606G;VNG2636G;VNG0055H;VNG0138H;VNG0184H;VNG0219H;VNG0404H;VNG0717H;VNG0733H;VNG0861H;VNG0883H;VNG0979H;VNG1002H;VNG1042H;VNG1112H;VNG1422H;VNG1891H;VNG1920H;VNG2497H;VNG2498H;VNG2582H;VNG1261H;VNG1382H;VNG1487H;VNG1807H;VNG2581H;VNG0040C;VNG0142C;VNG0463C;VNG1244C;VNG1325C;VNG1388H;VNG1389C;VNG0147C;VNG0153C;VNG0360C;VNG0376G;VNG0378C;VNG0394C;VNG0466C;VNG0537C;VNG0539C;VNG0602C;VNG1249C;VNG1833C;VNG1857C;VNG2116C;VNG2543C;VNG0006G;VNG0098G;VNG0137G;VNG0163G;VNG0164G;VNG0172G;VNG0180G;VNG0401G;VNG0428G;VNG0494G;VNG0504G;VNG0665G;VNG0716G;VNG0720G;VNG0862G;VNG0920H;VNG0921G;VNG0938G;VNG0946G;VNG0966G;VNG1001G;VNG1184G;VNG1284G;VNG1365C;VNG1366H;VNG1367G;VNG1520G;VNG1733G;VNG1815G;VNG1853G;VNG1887G;VNG1929G;VNG1987G;VNG2003G;VNG2005G;VNG2138G;VNG2214G;VNG2284G;VNG2373G;VNG2648G;VNG2649G;VNG2071G;VNG0192G;VNG0194H;VNG0978H;VNG1189H;VNG1519H;VNG2495H;VNG0054H;VNG0125H;VNG0141H;VNG0312H;VNG0408H;VNG0430H;VNG0447H;VNG0472H;VNG0492H;VNG0595H;VNG0617H;VNG0671H;VNG0738H;VNG0782H;VNG1291H;VNG1723H;VNG1777H;VNG1919H;VNG1921H;VNG1983H;VNG2292H;VNG2313H;VNG2554H;VNG2603H;VNG2634H;VNG2640G;VNG2641H</t>
  </si>
  <si>
    <t>VNG1123G</t>
  </si>
  <si>
    <t>VNG0421C;VNG0174G;VNG0303G;VNG0627G;VNG1557G;VNG1816G;VNG1818G;VNG1859G;VNG0138H;VNG0244H;VNG2626H;VNG1261H;VNG1388H;VNG1389C;VNG0300C;VNG0301C;VNG1857C;VNG2625C;VNG0035C;VNG0172G;VNG1733G;VNG1815G;VNG0626G;VNG1376H;VNG1519H;VNG2495H;VNG0312H;VNG0408H;VNG0420H;VNG6152H;VNG6153G;VNG6246G;VNG6157H;VNG6416H</t>
  </si>
  <si>
    <t>FFRP</t>
  </si>
  <si>
    <t>Number of ChIP-Chip Targets</t>
  </si>
  <si>
    <t>ChIP-Chip Target Genes</t>
  </si>
  <si>
    <t>AsnC</t>
  </si>
  <si>
    <t>Trh4</t>
  </si>
  <si>
    <t>Trh2</t>
  </si>
  <si>
    <t>Trh3</t>
  </si>
  <si>
    <t>Trh6</t>
  </si>
  <si>
    <t>Trh7</t>
  </si>
  <si>
    <t>FFRP Gene Name</t>
  </si>
  <si>
    <t>Average</t>
  </si>
  <si>
    <t>Intragenic ChIP Binding Sites</t>
  </si>
  <si>
    <t>Intergenic ChIP Binding Sites</t>
  </si>
  <si>
    <t>Standard Error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 FFRP ChIP-Chip target genes.</t>
    </r>
  </si>
  <si>
    <t>ChIP-Chip Targets Searched</t>
  </si>
  <si>
    <t>ChIP-Chip Targets with Motif Instance</t>
  </si>
  <si>
    <t>Percent ChIP-chip Targets with Motif Instance</t>
  </si>
  <si>
    <t>MEME DNA Recognition Motif</t>
  </si>
  <si>
    <t xml:space="preserve"> </t>
  </si>
  <si>
    <t>Significance of Overlap Between ChIP-chip Target Genes and Promoters with Motif Instances</t>
  </si>
  <si>
    <r>
      <t>2.9 x 10</t>
    </r>
    <r>
      <rPr>
        <vertAlign val="superscript"/>
        <sz val="11"/>
        <color theme="1"/>
        <rFont val="Calibri"/>
        <family val="2"/>
        <scheme val="minor"/>
      </rPr>
      <t>-4</t>
    </r>
  </si>
  <si>
    <r>
      <t>3.1 x 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t>1.5 x 10</t>
    </r>
    <r>
      <rPr>
        <vertAlign val="superscript"/>
        <sz val="11"/>
        <color theme="1"/>
        <rFont val="Calibri"/>
        <family val="2"/>
        <scheme val="minor"/>
      </rPr>
      <t>-14</t>
    </r>
  </si>
  <si>
    <r>
      <t>1.3 x 10</t>
    </r>
    <r>
      <rPr>
        <vertAlign val="superscript"/>
        <sz val="11"/>
        <color theme="1"/>
        <rFont val="Calibri"/>
        <family val="2"/>
        <scheme val="minor"/>
      </rPr>
      <t>-7</t>
    </r>
  </si>
  <si>
    <r>
      <t>2.1 x 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t>6.7 x 10</t>
    </r>
    <r>
      <rPr>
        <vertAlign val="superscript"/>
        <sz val="11"/>
        <color theme="1"/>
        <rFont val="Calibri"/>
        <family val="2"/>
        <scheme val="minor"/>
      </rPr>
      <t>-5</t>
    </r>
  </si>
  <si>
    <r>
      <t>1.3 x 10</t>
    </r>
    <r>
      <rPr>
        <vertAlign val="superscript"/>
        <sz val="11"/>
        <color theme="1"/>
        <rFont val="Calibri"/>
        <family val="2"/>
        <scheme val="minor"/>
      </rPr>
      <t>-3</t>
    </r>
  </si>
  <si>
    <r>
      <t>&lt; 1 x 10</t>
    </r>
    <r>
      <rPr>
        <vertAlign val="superscript"/>
        <sz val="11"/>
        <color theme="1"/>
        <rFont val="Calibri"/>
        <family val="2"/>
        <scheme val="minor"/>
      </rPr>
      <t>-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0" fillId="0" borderId="10" xfId="0" applyBorder="1" applyAlignment="1">
      <alignment horizontal="center"/>
    </xf>
    <xf numFmtId="0" fontId="16" fillId="33" borderId="10" xfId="0" applyFont="1" applyFill="1" applyBorder="1" applyAlignment="1">
      <alignment horizontal="center" vertical="center" wrapText="1"/>
    </xf>
    <xf numFmtId="9" fontId="0" fillId="0" borderId="10" xfId="0" applyNumberFormat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9" fontId="16" fillId="0" borderId="10" xfId="0" applyNumberFormat="1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/>
    </xf>
    <xf numFmtId="164" fontId="16" fillId="0" borderId="10" xfId="0" applyNumberFormat="1" applyFont="1" applyBorder="1" applyAlignment="1">
      <alignment horizontal="center" vertical="center"/>
    </xf>
    <xf numFmtId="9" fontId="0" fillId="0" borderId="10" xfId="0" applyNumberFormat="1" applyBorder="1" applyAlignment="1">
      <alignment horizontal="center"/>
    </xf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A8" sqref="A8"/>
    </sheetView>
  </sheetViews>
  <sheetFormatPr defaultRowHeight="15" x14ac:dyDescent="0.25"/>
  <cols>
    <col min="1" max="1" width="11.42578125" bestFit="1" customWidth="1"/>
    <col min="2" max="2" width="13.7109375" bestFit="1" customWidth="1"/>
    <col min="3" max="3" width="10.5703125" customWidth="1"/>
    <col min="4" max="4" width="10" bestFit="1" customWidth="1"/>
    <col min="5" max="5" width="13.7109375" bestFit="1" customWidth="1"/>
    <col min="6" max="7" width="10" customWidth="1"/>
    <col min="8" max="8" width="12.42578125" customWidth="1"/>
    <col min="9" max="9" width="15.28515625" customWidth="1"/>
    <col min="10" max="10" width="36.42578125" customWidth="1"/>
  </cols>
  <sheetData>
    <row r="1" spans="1:10" x14ac:dyDescent="0.25">
      <c r="A1" t="s">
        <v>30</v>
      </c>
      <c r="I1" t="s">
        <v>35</v>
      </c>
    </row>
    <row r="3" spans="1:10" ht="29.25" customHeight="1" x14ac:dyDescent="0.25">
      <c r="F3" s="11" t="s">
        <v>34</v>
      </c>
      <c r="G3" s="11"/>
      <c r="H3" s="11"/>
      <c r="I3" s="12"/>
    </row>
    <row r="4" spans="1:10" ht="105" x14ac:dyDescent="0.25">
      <c r="A4" s="3" t="s">
        <v>25</v>
      </c>
      <c r="B4" s="3" t="s">
        <v>16</v>
      </c>
      <c r="C4" s="3" t="s">
        <v>27</v>
      </c>
      <c r="D4" s="3" t="s">
        <v>28</v>
      </c>
      <c r="E4" s="3" t="s">
        <v>17</v>
      </c>
      <c r="F4" s="3" t="s">
        <v>33</v>
      </c>
      <c r="G4" s="3" t="s">
        <v>32</v>
      </c>
      <c r="H4" s="3" t="s">
        <v>31</v>
      </c>
      <c r="I4" s="10" t="s">
        <v>36</v>
      </c>
      <c r="J4" s="3" t="s">
        <v>18</v>
      </c>
    </row>
    <row r="5" spans="1:10" ht="17.25" x14ac:dyDescent="0.25">
      <c r="A5" s="2" t="s">
        <v>19</v>
      </c>
      <c r="B5" s="2" t="s">
        <v>0</v>
      </c>
      <c r="C5" s="4">
        <v>0.85900216919739691</v>
      </c>
      <c r="D5" s="4">
        <v>0.14099783080260303</v>
      </c>
      <c r="E5" s="2">
        <v>356</v>
      </c>
      <c r="F5" s="9">
        <f t="shared" ref="F5:F12" si="0">G5/H5</f>
        <v>0.22</v>
      </c>
      <c r="G5" s="2">
        <v>22</v>
      </c>
      <c r="H5" s="2">
        <v>100</v>
      </c>
      <c r="I5" s="2" t="s">
        <v>38</v>
      </c>
      <c r="J5" s="1" t="s">
        <v>1</v>
      </c>
    </row>
    <row r="6" spans="1:10" ht="17.25" x14ac:dyDescent="0.25">
      <c r="A6" s="2" t="s">
        <v>21</v>
      </c>
      <c r="B6" s="2" t="s">
        <v>6</v>
      </c>
      <c r="C6" s="4">
        <v>0.87243401759530792</v>
      </c>
      <c r="D6" s="4">
        <v>0.12756598240469208</v>
      </c>
      <c r="E6" s="2">
        <v>40</v>
      </c>
      <c r="F6" s="9">
        <f t="shared" si="0"/>
        <v>0.05</v>
      </c>
      <c r="G6" s="2">
        <v>5</v>
      </c>
      <c r="H6" s="2">
        <v>100</v>
      </c>
      <c r="I6" s="2" t="s">
        <v>37</v>
      </c>
      <c r="J6" s="1" t="s">
        <v>7</v>
      </c>
    </row>
    <row r="7" spans="1:10" ht="17.25" x14ac:dyDescent="0.25">
      <c r="A7" s="2" t="s">
        <v>22</v>
      </c>
      <c r="B7" s="2" t="s">
        <v>8</v>
      </c>
      <c r="C7" s="4">
        <v>0.82078853046594979</v>
      </c>
      <c r="D7" s="4">
        <v>0.17921146953405018</v>
      </c>
      <c r="E7" s="2">
        <v>40</v>
      </c>
      <c r="F7" s="9">
        <f t="shared" si="0"/>
        <v>0.39215686274509803</v>
      </c>
      <c r="G7" s="2">
        <v>20</v>
      </c>
      <c r="H7" s="2">
        <v>51</v>
      </c>
      <c r="I7" s="2" t="s">
        <v>39</v>
      </c>
      <c r="J7" s="1" t="s">
        <v>9</v>
      </c>
    </row>
    <row r="8" spans="1:10" ht="17.25" x14ac:dyDescent="0.25">
      <c r="A8" s="2" t="s">
        <v>20</v>
      </c>
      <c r="B8" s="2" t="s">
        <v>10</v>
      </c>
      <c r="C8" s="4">
        <v>0.83464566929133854</v>
      </c>
      <c r="D8" s="4">
        <v>0.16535433070866143</v>
      </c>
      <c r="E8" s="2">
        <v>252</v>
      </c>
      <c r="F8" s="9">
        <f t="shared" si="0"/>
        <v>0.08</v>
      </c>
      <c r="G8" s="2">
        <v>8</v>
      </c>
      <c r="H8" s="2">
        <v>100</v>
      </c>
      <c r="I8" s="2" t="s">
        <v>40</v>
      </c>
      <c r="J8" s="1" t="s">
        <v>11</v>
      </c>
    </row>
    <row r="9" spans="1:10" ht="17.25" x14ac:dyDescent="0.25">
      <c r="A9" s="2" t="s">
        <v>23</v>
      </c>
      <c r="B9" s="2" t="s">
        <v>12</v>
      </c>
      <c r="C9" s="4">
        <v>0.81188118811881194</v>
      </c>
      <c r="D9" s="4">
        <v>0.18811881188118812</v>
      </c>
      <c r="E9" s="2">
        <v>193</v>
      </c>
      <c r="F9" s="9">
        <f t="shared" si="0"/>
        <v>0.09</v>
      </c>
      <c r="G9" s="2">
        <v>9</v>
      </c>
      <c r="H9" s="2">
        <v>100</v>
      </c>
      <c r="I9" s="2" t="s">
        <v>41</v>
      </c>
      <c r="J9" s="1" t="s">
        <v>13</v>
      </c>
    </row>
    <row r="10" spans="1:10" ht="17.25" x14ac:dyDescent="0.25">
      <c r="A10" s="2" t="s">
        <v>24</v>
      </c>
      <c r="B10" s="2" t="s">
        <v>14</v>
      </c>
      <c r="C10" s="4">
        <v>0.78367346938775506</v>
      </c>
      <c r="D10" s="4">
        <v>0.21632653061224491</v>
      </c>
      <c r="E10" s="2">
        <v>34</v>
      </c>
      <c r="F10" s="9">
        <f t="shared" si="0"/>
        <v>0.14130434782608695</v>
      </c>
      <c r="G10" s="2">
        <v>13</v>
      </c>
      <c r="H10" s="2">
        <v>92</v>
      </c>
      <c r="I10" s="2" t="s">
        <v>42</v>
      </c>
      <c r="J10" s="1" t="s">
        <v>15</v>
      </c>
    </row>
    <row r="11" spans="1:10" ht="17.25" x14ac:dyDescent="0.25">
      <c r="A11" s="2" t="s">
        <v>2</v>
      </c>
      <c r="B11" s="2" t="s">
        <v>2</v>
      </c>
      <c r="C11" s="4">
        <v>0.73469387755102045</v>
      </c>
      <c r="D11" s="4">
        <v>0.26530612244897961</v>
      </c>
      <c r="E11" s="2">
        <v>200</v>
      </c>
      <c r="F11" s="9">
        <f t="shared" si="0"/>
        <v>0.08</v>
      </c>
      <c r="G11" s="2">
        <v>8</v>
      </c>
      <c r="H11" s="2">
        <v>100</v>
      </c>
      <c r="I11" s="2" t="s">
        <v>43</v>
      </c>
      <c r="J11" s="1" t="s">
        <v>3</v>
      </c>
    </row>
    <row r="12" spans="1:10" ht="17.25" x14ac:dyDescent="0.25">
      <c r="A12" s="2" t="s">
        <v>4</v>
      </c>
      <c r="B12" s="2" t="s">
        <v>4</v>
      </c>
      <c r="C12" s="4">
        <v>0.8214285714285714</v>
      </c>
      <c r="D12" s="4">
        <v>0.17857142857142858</v>
      </c>
      <c r="E12" s="2">
        <v>116</v>
      </c>
      <c r="F12" s="9">
        <f t="shared" si="0"/>
        <v>0.17</v>
      </c>
      <c r="G12" s="2">
        <v>17</v>
      </c>
      <c r="H12" s="2">
        <v>100</v>
      </c>
      <c r="I12" s="2" t="s">
        <v>44</v>
      </c>
      <c r="J12" s="1" t="s">
        <v>5</v>
      </c>
    </row>
    <row r="13" spans="1:10" x14ac:dyDescent="0.25">
      <c r="B13" s="5" t="s">
        <v>26</v>
      </c>
      <c r="C13" s="6">
        <v>0.81731843662951897</v>
      </c>
      <c r="D13" s="6">
        <v>0.18268156337048097</v>
      </c>
      <c r="E13" s="5" t="s">
        <v>26</v>
      </c>
      <c r="F13" s="6">
        <v>0.18268156337048097</v>
      </c>
    </row>
    <row r="14" spans="1:10" x14ac:dyDescent="0.25">
      <c r="B14" s="7" t="s">
        <v>29</v>
      </c>
      <c r="C14" s="8">
        <f>STDEV(C5:C10)</f>
        <v>3.2316137530182455E-2</v>
      </c>
      <c r="D14" s="8">
        <f>STDEV(D5:D10)</f>
        <v>3.2316137530182407E-2</v>
      </c>
      <c r="E14" s="7" t="s">
        <v>29</v>
      </c>
      <c r="F14" s="8">
        <f>STDEV(F5:F10)</f>
        <v>0.12744891967491442</v>
      </c>
    </row>
  </sheetData>
  <mergeCells count="1">
    <mergeCell ref="F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frpTarget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Plaisier</dc:creator>
  <cp:lastModifiedBy>Christopher Plaisier</cp:lastModifiedBy>
  <dcterms:created xsi:type="dcterms:W3CDTF">2013-11-03T23:12:21Z</dcterms:created>
  <dcterms:modified xsi:type="dcterms:W3CDTF">2014-09-17T23:02:44Z</dcterms:modified>
</cp:coreProperties>
</file>